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110"/>
  </bookViews>
  <sheets>
    <sheet name="Table S1" sheetId="5" r:id="rId1"/>
    <sheet name="Table S2" sheetId="4" r:id="rId2"/>
    <sheet name="Table S3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5" l="1"/>
  <c r="D4" i="5"/>
  <c r="D5" i="5"/>
  <c r="D9" i="5"/>
  <c r="D10" i="5"/>
  <c r="D11" i="5"/>
  <c r="D6" i="5"/>
  <c r="D7" i="5"/>
  <c r="D8" i="5"/>
  <c r="D12" i="5"/>
  <c r="D13" i="5"/>
  <c r="D14" i="5"/>
</calcChain>
</file>

<file path=xl/sharedStrings.xml><?xml version="1.0" encoding="utf-8"?>
<sst xmlns="http://schemas.openxmlformats.org/spreadsheetml/2006/main" count="114" uniqueCount="89">
  <si>
    <t>1013/281</t>
    <phoneticPr fontId="1" type="noConversion"/>
  </si>
  <si>
    <t>751/327</t>
    <phoneticPr fontId="1" type="noConversion"/>
  </si>
  <si>
    <t xml:space="preserve">Q20(%) </t>
  </si>
  <si>
    <t xml:space="preserve">Q30(%) </t>
    <phoneticPr fontId="1" type="noConversion"/>
  </si>
  <si>
    <r>
      <rPr>
        <b/>
        <sz val="9"/>
        <color theme="1"/>
        <rFont val="Times New Roman"/>
        <family val="1"/>
      </rPr>
      <t>Note:</t>
    </r>
    <r>
      <rPr>
        <sz val="9"/>
        <color theme="1"/>
        <rFont val="Times New Roman"/>
        <family val="1"/>
      </rPr>
      <t xml:space="preserve"> F7_1, F7_2 and F7_3 mean the sample 1, sample 2 and sample 3 of female embryonic left gonads of day 7. M7_1, M7_2 and M7_3 mean the sample 1, sample 2 and sample 3 of male embryonic gonads of day 7.</t>
    </r>
    <phoneticPr fontId="1" type="noConversion"/>
  </si>
  <si>
    <t>Peak</t>
    <phoneticPr fontId="1" type="noConversion"/>
  </si>
  <si>
    <t>10:9711835-9712203</t>
    <phoneticPr fontId="1" type="noConversion"/>
  </si>
  <si>
    <t>W:5195113-5196086</t>
    <phoneticPr fontId="1" type="noConversion"/>
  </si>
  <si>
    <t>W:6131004-6131387</t>
    <phoneticPr fontId="1" type="noConversion"/>
  </si>
  <si>
    <t>W</t>
    <phoneticPr fontId="1" type="noConversion"/>
  </si>
  <si>
    <t>W:6130548-6130803</t>
    <phoneticPr fontId="1" type="noConversion"/>
  </si>
  <si>
    <t>W</t>
    <phoneticPr fontId="1" type="noConversion"/>
  </si>
  <si>
    <t>W:4119866-4120191</t>
    <phoneticPr fontId="1" type="noConversion"/>
  </si>
  <si>
    <t>W:6132168-6132558</t>
    <phoneticPr fontId="1" type="noConversion"/>
  </si>
  <si>
    <t>W:5196492-5197011</t>
    <phoneticPr fontId="1" type="noConversion"/>
  </si>
  <si>
    <t>W:3985024-3985818</t>
    <phoneticPr fontId="1" type="noConversion"/>
  </si>
  <si>
    <t>W:3265925-3266646</t>
    <phoneticPr fontId="1" type="noConversion"/>
  </si>
  <si>
    <t>W:3155503-3155934</t>
    <phoneticPr fontId="1" type="noConversion"/>
  </si>
  <si>
    <t>W:3326623-3326968</t>
    <phoneticPr fontId="1" type="noConversion"/>
  </si>
  <si>
    <t>22:2580330-2580640</t>
    <phoneticPr fontId="1" type="noConversion"/>
  </si>
  <si>
    <t>W:2258712-2259206</t>
    <phoneticPr fontId="1" type="noConversion"/>
  </si>
  <si>
    <t>4:85936902-85937491</t>
    <phoneticPr fontId="1" type="noConversion"/>
  </si>
  <si>
    <t>W:2260428-2261319</t>
    <phoneticPr fontId="1" type="noConversion"/>
  </si>
  <si>
    <t>W:857522-858185</t>
    <phoneticPr fontId="1" type="noConversion"/>
  </si>
  <si>
    <t>3:97367384-97367963</t>
    <phoneticPr fontId="1" type="noConversion"/>
  </si>
  <si>
    <t>W:6150009-6150320</t>
    <phoneticPr fontId="1" type="noConversion"/>
  </si>
  <si>
    <t>5:44670321-44670734</t>
    <phoneticPr fontId="1" type="noConversion"/>
  </si>
  <si>
    <t>W:2133523-2134947</t>
    <phoneticPr fontId="1" type="noConversion"/>
  </si>
  <si>
    <t>2:149169337-149169863</t>
    <phoneticPr fontId="1" type="noConversion"/>
  </si>
  <si>
    <t>KZ626837.1:630006-631958</t>
    <phoneticPr fontId="1" type="noConversion"/>
  </si>
  <si>
    <t>KZ626837.1</t>
    <phoneticPr fontId="1" type="noConversion"/>
  </si>
  <si>
    <t>11:587708-589063</t>
    <phoneticPr fontId="1" type="noConversion"/>
  </si>
  <si>
    <t>8:8901001-8901401</t>
    <phoneticPr fontId="1" type="noConversion"/>
  </si>
  <si>
    <t>14:207358-207701</t>
    <phoneticPr fontId="1" type="noConversion"/>
  </si>
  <si>
    <t>Z:77607532-77607778</t>
    <phoneticPr fontId="1" type="noConversion"/>
  </si>
  <si>
    <t>Z</t>
    <phoneticPr fontId="1" type="noConversion"/>
  </si>
  <si>
    <t>Z:77606675-77607173</t>
    <phoneticPr fontId="1" type="noConversion"/>
  </si>
  <si>
    <t>5:18608722-18609477</t>
    <phoneticPr fontId="1" type="noConversion"/>
  </si>
  <si>
    <t>Z:10962551-10963863</t>
    <phoneticPr fontId="1" type="noConversion"/>
  </si>
  <si>
    <t>14:208435-208963</t>
    <phoneticPr fontId="1" type="noConversion"/>
  </si>
  <si>
    <t>2:149170292-149171241</t>
    <phoneticPr fontId="1" type="noConversion"/>
  </si>
  <si>
    <t>4:77016137-77016525</t>
    <phoneticPr fontId="1" type="noConversion"/>
  </si>
  <si>
    <t>5:18608135-18608502</t>
    <phoneticPr fontId="1" type="noConversion"/>
  </si>
  <si>
    <t>33:327260-327547</t>
    <phoneticPr fontId="1" type="noConversion"/>
  </si>
  <si>
    <t>KZ626838.1:1758709-1759232</t>
    <phoneticPr fontId="1" type="noConversion"/>
  </si>
  <si>
    <t>KZ626838.1</t>
    <phoneticPr fontId="1" type="noConversion"/>
  </si>
  <si>
    <t>28:2108719-2109358</t>
    <phoneticPr fontId="1" type="noConversion"/>
  </si>
  <si>
    <t>4:77017658-77018032</t>
    <phoneticPr fontId="1" type="noConversion"/>
  </si>
  <si>
    <t>4:77017124-77017460</t>
    <phoneticPr fontId="1" type="noConversion"/>
  </si>
  <si>
    <t>8:8900100-8900463</t>
    <phoneticPr fontId="1" type="noConversion"/>
  </si>
  <si>
    <t>33:232949-234115</t>
    <phoneticPr fontId="1" type="noConversion"/>
  </si>
  <si>
    <t>W</t>
    <phoneticPr fontId="1" type="noConversion"/>
  </si>
  <si>
    <t>MeRIP-seq</t>
    <phoneticPr fontId="1" type="noConversion"/>
  </si>
  <si>
    <t>RNA-seq</t>
    <phoneticPr fontId="1" type="noConversion"/>
  </si>
  <si>
    <t>F7_IP_1</t>
  </si>
  <si>
    <t>F7_IP_2</t>
  </si>
  <si>
    <t>F7_IP_3</t>
  </si>
  <si>
    <t>M7_IP_1</t>
  </si>
  <si>
    <t>M7_IP_2</t>
  </si>
  <si>
    <t>M7_IP_3</t>
  </si>
  <si>
    <t>F7_Input_1</t>
  </si>
  <si>
    <t>F7_Input_2</t>
  </si>
  <si>
    <t>F7_Input_3</t>
  </si>
  <si>
    <t>M7_Input_1</t>
  </si>
  <si>
    <t>M7_Input_2</t>
  </si>
  <si>
    <t>M7_Input_3</t>
  </si>
  <si>
    <t xml:space="preserve">Sample name </t>
    <phoneticPr fontId="1" type="noConversion"/>
  </si>
  <si>
    <t xml:space="preserve">Clean reads </t>
    <phoneticPr fontId="1" type="noConversion"/>
  </si>
  <si>
    <t xml:space="preserve">Clean bases </t>
    <phoneticPr fontId="1" type="noConversion"/>
  </si>
  <si>
    <t>Mapped rate</t>
    <phoneticPr fontId="1" type="noConversion"/>
  </si>
  <si>
    <t>Sex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Female</t>
    <phoneticPr fontId="1" type="noConversion"/>
  </si>
  <si>
    <t>Male</t>
    <phoneticPr fontId="1" type="noConversion"/>
  </si>
  <si>
    <t>Peak</t>
    <phoneticPr fontId="1" type="noConversion"/>
  </si>
  <si>
    <r>
      <t>Hypermethylated in gonads
(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1"/>
      </rPr>
      <t>A peaks/genes)</t>
    </r>
    <phoneticPr fontId="1" type="noConversion"/>
  </si>
  <si>
    <r>
      <t>Hypomethylated in gonads
(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1"/>
      </rPr>
      <t>A peaks/genes)</t>
    </r>
    <phoneticPr fontId="1" type="noConversion"/>
  </si>
  <si>
    <r>
      <t xml:space="preserve">Table S1. </t>
    </r>
    <r>
      <rPr>
        <sz val="9"/>
        <color theme="1"/>
        <rFont val="Times New Roman"/>
        <family val="1"/>
      </rPr>
      <t>Summary of sequence data and read alignment statistics</t>
    </r>
    <phoneticPr fontId="1" type="noConversion"/>
  </si>
  <si>
    <r>
      <t xml:space="preserve">Table S2. </t>
    </r>
    <r>
      <rPr>
        <sz val="9"/>
        <color theme="1"/>
        <rFont val="Times New Roman"/>
        <family val="1"/>
      </rPr>
      <t>Summary of m6A peaks and annotation genes</t>
    </r>
    <phoneticPr fontId="1" type="noConversion"/>
  </si>
  <si>
    <r>
      <rPr>
        <b/>
        <sz val="9"/>
        <color rgb="FF000000"/>
        <rFont val="Times New Roman"/>
        <family val="1"/>
      </rPr>
      <t xml:space="preserve">Table S3. </t>
    </r>
    <r>
      <rPr>
        <sz val="9"/>
        <color rgb="FF000000"/>
        <rFont val="Times New Roman"/>
        <family val="1"/>
      </rPr>
      <t>Summary of the female-biased and male-biased DMPs in chicken embryonic gonads</t>
    </r>
    <phoneticPr fontId="1" type="noConversion"/>
  </si>
  <si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-value</t>
    </r>
    <phoneticPr fontId="1" type="noConversion"/>
  </si>
  <si>
    <t>Female vs. Male</t>
    <phoneticPr fontId="1" type="noConversion"/>
  </si>
  <si>
    <r>
      <t>log</t>
    </r>
    <r>
      <rPr>
        <b/>
        <vertAlign val="subscript"/>
        <sz val="9"/>
        <color theme="1"/>
        <rFont val="Times New Roman"/>
        <family val="1"/>
      </rPr>
      <t>2</t>
    </r>
    <r>
      <rPr>
        <b/>
        <sz val="9"/>
        <color theme="1"/>
        <rFont val="Times New Roman"/>
        <family val="1"/>
      </rPr>
      <t xml:space="preserve"> (Fold change)</t>
    </r>
    <phoneticPr fontId="1" type="noConversion"/>
  </si>
  <si>
    <t>Reads length, bp</t>
    <phoneticPr fontId="1" type="noConversion"/>
  </si>
  <si>
    <t>GC, %</t>
    <phoneticPr fontId="1" type="noConversion"/>
  </si>
  <si>
    <t>Female</t>
    <phoneticPr fontId="1" type="noConversion"/>
  </si>
  <si>
    <t>M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b/>
      <i/>
      <sz val="9"/>
      <color theme="1"/>
      <name val="Times New Roman"/>
      <family val="1"/>
    </font>
    <font>
      <b/>
      <vertAlign val="subscript"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3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5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zoomScale="165" zoomScaleNormal="175" workbookViewId="0">
      <selection activeCell="D5" sqref="D5"/>
    </sheetView>
  </sheetViews>
  <sheetFormatPr defaultRowHeight="14.25" x14ac:dyDescent="0.2"/>
  <cols>
    <col min="2" max="2" width="11.375" customWidth="1"/>
    <col min="3" max="3" width="10" customWidth="1"/>
    <col min="4" max="4" width="11.25" customWidth="1"/>
    <col min="5" max="5" width="7.625" customWidth="1"/>
    <col min="6" max="6" width="12.625" customWidth="1"/>
    <col min="7" max="8" width="6.5" customWidth="1"/>
    <col min="9" max="9" width="7.75" customWidth="1"/>
    <col min="10" max="10" width="7.25" customWidth="1"/>
  </cols>
  <sheetData>
    <row r="1" spans="1:14" ht="15" thickBot="1" x14ac:dyDescent="0.25">
      <c r="A1" s="34" t="s">
        <v>79</v>
      </c>
      <c r="B1" s="34"/>
      <c r="C1" s="34"/>
      <c r="D1" s="34"/>
      <c r="E1" s="34"/>
      <c r="F1" s="34"/>
      <c r="G1" s="34"/>
      <c r="H1" s="34"/>
      <c r="I1" s="34"/>
      <c r="J1" s="34"/>
    </row>
    <row r="2" spans="1:14" s="24" customFormat="1" ht="30" customHeight="1" x14ac:dyDescent="0.2">
      <c r="A2" s="22"/>
      <c r="B2" s="17" t="s">
        <v>66</v>
      </c>
      <c r="C2" s="17" t="s">
        <v>67</v>
      </c>
      <c r="D2" s="17" t="s">
        <v>68</v>
      </c>
      <c r="E2" s="17" t="s">
        <v>85</v>
      </c>
      <c r="F2" s="23" t="s">
        <v>69</v>
      </c>
      <c r="G2" s="23" t="s">
        <v>2</v>
      </c>
      <c r="H2" s="23" t="s">
        <v>3</v>
      </c>
      <c r="I2" s="17" t="s">
        <v>70</v>
      </c>
      <c r="J2" s="23" t="s">
        <v>86</v>
      </c>
    </row>
    <row r="3" spans="1:14" s="2" customFormat="1" x14ac:dyDescent="0.2">
      <c r="A3" s="29" t="s">
        <v>52</v>
      </c>
      <c r="B3" s="3" t="s">
        <v>54</v>
      </c>
      <c r="C3" s="3">
        <v>48214364</v>
      </c>
      <c r="D3" s="3">
        <f t="shared" ref="D3:D14" si="0">C3*150</f>
        <v>7232154600</v>
      </c>
      <c r="E3" s="4">
        <v>150</v>
      </c>
      <c r="F3" s="5">
        <v>0.91290000000000004</v>
      </c>
      <c r="G3" s="6">
        <v>97.97</v>
      </c>
      <c r="H3" s="6">
        <v>94.17</v>
      </c>
      <c r="I3" s="4" t="s">
        <v>87</v>
      </c>
      <c r="J3" s="6">
        <v>48.92</v>
      </c>
      <c r="N3" s="1"/>
    </row>
    <row r="4" spans="1:14" s="2" customFormat="1" x14ac:dyDescent="0.2">
      <c r="A4" s="30"/>
      <c r="B4" s="3" t="s">
        <v>55</v>
      </c>
      <c r="C4" s="3">
        <v>49429766</v>
      </c>
      <c r="D4" s="3">
        <f t="shared" si="0"/>
        <v>7414464900</v>
      </c>
      <c r="E4" s="4">
        <v>150</v>
      </c>
      <c r="F4" s="5">
        <v>0.92779999999999996</v>
      </c>
      <c r="G4" s="6">
        <v>98.2</v>
      </c>
      <c r="H4" s="6">
        <v>94.62</v>
      </c>
      <c r="I4" s="27" t="s">
        <v>87</v>
      </c>
      <c r="J4" s="6">
        <v>48.58</v>
      </c>
      <c r="N4" s="1"/>
    </row>
    <row r="5" spans="1:14" s="2" customFormat="1" x14ac:dyDescent="0.2">
      <c r="A5" s="30"/>
      <c r="B5" s="3" t="s">
        <v>56</v>
      </c>
      <c r="C5" s="3">
        <v>51930060</v>
      </c>
      <c r="D5" s="3">
        <f t="shared" si="0"/>
        <v>7789509000</v>
      </c>
      <c r="E5" s="4">
        <v>150</v>
      </c>
      <c r="F5" s="5">
        <v>0.93020000000000003</v>
      </c>
      <c r="G5" s="6">
        <v>98.19</v>
      </c>
      <c r="H5" s="6">
        <v>94.53</v>
      </c>
      <c r="I5" s="27" t="s">
        <v>87</v>
      </c>
      <c r="J5" s="6">
        <v>48.3</v>
      </c>
      <c r="N5" s="1"/>
    </row>
    <row r="6" spans="1:14" s="2" customFormat="1" x14ac:dyDescent="0.2">
      <c r="A6" s="30"/>
      <c r="B6" s="3" t="s">
        <v>57</v>
      </c>
      <c r="C6" s="3">
        <v>50179462</v>
      </c>
      <c r="D6" s="3">
        <f t="shared" si="0"/>
        <v>7526919300</v>
      </c>
      <c r="E6" s="4">
        <v>150</v>
      </c>
      <c r="F6" s="5">
        <v>0.91810000000000003</v>
      </c>
      <c r="G6" s="6">
        <v>98.05</v>
      </c>
      <c r="H6" s="6">
        <v>94.37</v>
      </c>
      <c r="I6" s="4" t="s">
        <v>88</v>
      </c>
      <c r="J6" s="6">
        <v>48.84</v>
      </c>
      <c r="N6" s="1"/>
    </row>
    <row r="7" spans="1:14" s="2" customFormat="1" x14ac:dyDescent="0.2">
      <c r="A7" s="30"/>
      <c r="B7" s="3" t="s">
        <v>58</v>
      </c>
      <c r="C7" s="3">
        <v>50762128</v>
      </c>
      <c r="D7" s="3">
        <f t="shared" si="0"/>
        <v>7614319200</v>
      </c>
      <c r="E7" s="4">
        <v>150</v>
      </c>
      <c r="F7" s="5">
        <v>0.92500000000000004</v>
      </c>
      <c r="G7" s="6">
        <v>98.15</v>
      </c>
      <c r="H7" s="6">
        <v>94.51</v>
      </c>
      <c r="I7" s="27" t="s">
        <v>88</v>
      </c>
      <c r="J7" s="6">
        <v>48.9</v>
      </c>
      <c r="N7" s="1"/>
    </row>
    <row r="8" spans="1:14" s="2" customFormat="1" x14ac:dyDescent="0.2">
      <c r="A8" s="31"/>
      <c r="B8" s="7" t="s">
        <v>59</v>
      </c>
      <c r="C8" s="7">
        <v>52259512</v>
      </c>
      <c r="D8" s="7">
        <f t="shared" si="0"/>
        <v>7838926800</v>
      </c>
      <c r="E8" s="8">
        <v>150</v>
      </c>
      <c r="F8" s="9">
        <v>0.93320000000000003</v>
      </c>
      <c r="G8" s="10">
        <v>98.28</v>
      </c>
      <c r="H8" s="10">
        <v>94.75</v>
      </c>
      <c r="I8" s="28" t="s">
        <v>88</v>
      </c>
      <c r="J8" s="10">
        <v>48.84</v>
      </c>
      <c r="N8" s="1"/>
    </row>
    <row r="9" spans="1:14" s="2" customFormat="1" x14ac:dyDescent="0.2">
      <c r="A9" s="30" t="s">
        <v>53</v>
      </c>
      <c r="B9" s="3" t="s">
        <v>60</v>
      </c>
      <c r="C9" s="3">
        <v>52232204</v>
      </c>
      <c r="D9" s="3">
        <f t="shared" si="0"/>
        <v>7834830600</v>
      </c>
      <c r="E9" s="4">
        <v>150</v>
      </c>
      <c r="F9" s="5">
        <v>0.93310000000000004</v>
      </c>
      <c r="G9" s="6">
        <v>98.31</v>
      </c>
      <c r="H9" s="6">
        <v>94.83</v>
      </c>
      <c r="I9" s="27" t="s">
        <v>87</v>
      </c>
      <c r="J9" s="6">
        <v>48.29</v>
      </c>
      <c r="N9" s="1"/>
    </row>
    <row r="10" spans="1:14" s="2" customFormat="1" x14ac:dyDescent="0.2">
      <c r="A10" s="30"/>
      <c r="B10" s="3" t="s">
        <v>61</v>
      </c>
      <c r="C10" s="3">
        <v>49874612</v>
      </c>
      <c r="D10" s="3">
        <f t="shared" si="0"/>
        <v>7481191800</v>
      </c>
      <c r="E10" s="4">
        <v>150</v>
      </c>
      <c r="F10" s="5">
        <v>0.93799999999999994</v>
      </c>
      <c r="G10" s="6">
        <v>98.42</v>
      </c>
      <c r="H10" s="6">
        <v>95.1</v>
      </c>
      <c r="I10" s="27" t="s">
        <v>87</v>
      </c>
      <c r="J10" s="6">
        <v>48.2</v>
      </c>
      <c r="N10" s="1"/>
    </row>
    <row r="11" spans="1:14" s="2" customFormat="1" x14ac:dyDescent="0.2">
      <c r="A11" s="30"/>
      <c r="B11" s="3" t="s">
        <v>62</v>
      </c>
      <c r="C11" s="3">
        <v>50013698</v>
      </c>
      <c r="D11" s="3">
        <f t="shared" si="0"/>
        <v>7502054700</v>
      </c>
      <c r="E11" s="4">
        <v>150</v>
      </c>
      <c r="F11" s="5">
        <v>0.94030000000000002</v>
      </c>
      <c r="G11" s="6">
        <v>98.38</v>
      </c>
      <c r="H11" s="6">
        <v>94.97</v>
      </c>
      <c r="I11" s="27" t="s">
        <v>87</v>
      </c>
      <c r="J11" s="6">
        <v>47.83</v>
      </c>
      <c r="N11" s="1"/>
    </row>
    <row r="12" spans="1:14" s="2" customFormat="1" x14ac:dyDescent="0.2">
      <c r="A12" s="30"/>
      <c r="B12" s="3" t="s">
        <v>63</v>
      </c>
      <c r="C12" s="3">
        <v>53399330</v>
      </c>
      <c r="D12" s="3">
        <f t="shared" si="0"/>
        <v>8009899500</v>
      </c>
      <c r="E12" s="4">
        <v>150</v>
      </c>
      <c r="F12" s="5">
        <v>0.93210000000000004</v>
      </c>
      <c r="G12" s="6">
        <v>98.37</v>
      </c>
      <c r="H12" s="6">
        <v>94.99</v>
      </c>
      <c r="I12" s="27" t="s">
        <v>88</v>
      </c>
      <c r="J12" s="6">
        <v>48.56</v>
      </c>
      <c r="N12" s="1"/>
    </row>
    <row r="13" spans="1:14" s="2" customFormat="1" x14ac:dyDescent="0.2">
      <c r="A13" s="30"/>
      <c r="B13" s="3" t="s">
        <v>64</v>
      </c>
      <c r="C13" s="3">
        <v>54415336</v>
      </c>
      <c r="D13" s="3">
        <f t="shared" si="0"/>
        <v>8162300400</v>
      </c>
      <c r="E13" s="4">
        <v>150</v>
      </c>
      <c r="F13" s="5">
        <v>0.93910000000000005</v>
      </c>
      <c r="G13" s="6">
        <v>98.41</v>
      </c>
      <c r="H13" s="6">
        <v>95.04</v>
      </c>
      <c r="I13" s="27" t="s">
        <v>88</v>
      </c>
      <c r="J13" s="6">
        <v>48.08</v>
      </c>
      <c r="N13" s="1"/>
    </row>
    <row r="14" spans="1:14" s="2" customFormat="1" ht="15" thickBot="1" x14ac:dyDescent="0.25">
      <c r="A14" s="32"/>
      <c r="B14" s="11" t="s">
        <v>65</v>
      </c>
      <c r="C14" s="11">
        <v>51820386</v>
      </c>
      <c r="D14" s="11">
        <f t="shared" si="0"/>
        <v>7773057900</v>
      </c>
      <c r="E14" s="12">
        <v>150</v>
      </c>
      <c r="F14" s="13">
        <v>0.94</v>
      </c>
      <c r="G14" s="14">
        <v>98.41</v>
      </c>
      <c r="H14" s="14">
        <v>95.03</v>
      </c>
      <c r="I14" s="12" t="s">
        <v>88</v>
      </c>
      <c r="J14" s="14">
        <v>47.7</v>
      </c>
      <c r="N14" s="1"/>
    </row>
    <row r="15" spans="1:14" ht="27.75" customHeight="1" x14ac:dyDescent="0.2">
      <c r="A15" s="36" t="s">
        <v>4</v>
      </c>
      <c r="B15" s="36"/>
      <c r="C15" s="36"/>
      <c r="D15" s="36"/>
      <c r="E15" s="36"/>
      <c r="F15" s="36"/>
      <c r="G15" s="36"/>
      <c r="H15" s="36"/>
      <c r="I15" s="36"/>
      <c r="J15" s="36"/>
    </row>
  </sheetData>
  <mergeCells count="4">
    <mergeCell ref="A3:A8"/>
    <mergeCell ref="A9:A14"/>
    <mergeCell ref="A15:J15"/>
    <mergeCell ref="A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zoomScale="175" zoomScaleNormal="175" workbookViewId="0">
      <selection activeCell="B5" sqref="B5"/>
    </sheetView>
  </sheetViews>
  <sheetFormatPr defaultRowHeight="12" x14ac:dyDescent="0.2"/>
  <cols>
    <col min="1" max="1" width="15" style="26" customWidth="1"/>
    <col min="2" max="2" width="18.625" style="26" customWidth="1"/>
    <col min="3" max="3" width="19.125" style="26" customWidth="1"/>
    <col min="4" max="16384" width="9" style="26"/>
  </cols>
  <sheetData>
    <row r="1" spans="1:3" ht="15" customHeight="1" thickBot="1" x14ac:dyDescent="0.25">
      <c r="A1" s="34" t="s">
        <v>80</v>
      </c>
      <c r="B1" s="34"/>
      <c r="C1" s="34"/>
    </row>
    <row r="2" spans="1:3" ht="26.25" x14ac:dyDescent="0.2">
      <c r="A2" s="17" t="s">
        <v>76</v>
      </c>
      <c r="B2" s="17" t="s">
        <v>77</v>
      </c>
      <c r="C2" s="17" t="s">
        <v>78</v>
      </c>
    </row>
    <row r="3" spans="1:3" ht="27.75" customHeight="1" thickBot="1" x14ac:dyDescent="0.25">
      <c r="A3" s="25" t="s">
        <v>83</v>
      </c>
      <c r="B3" s="25" t="s">
        <v>0</v>
      </c>
      <c r="C3" s="25" t="s">
        <v>1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zoomScale="145" zoomScaleNormal="145" workbookViewId="0">
      <selection activeCell="J4" sqref="J4"/>
    </sheetView>
  </sheetViews>
  <sheetFormatPr defaultRowHeight="14.25" x14ac:dyDescent="0.2"/>
  <cols>
    <col min="1" max="1" width="20.25" customWidth="1"/>
    <col min="2" max="2" width="9.25" bestFit="1" customWidth="1"/>
    <col min="3" max="4" width="8.25" bestFit="1" customWidth="1"/>
    <col min="5" max="5" width="10.375" bestFit="1" customWidth="1"/>
    <col min="6" max="6" width="7.375" customWidth="1"/>
    <col min="7" max="7" width="5.75" bestFit="1" customWidth="1"/>
  </cols>
  <sheetData>
    <row r="1" spans="1:7" ht="15" thickBot="1" x14ac:dyDescent="0.25">
      <c r="A1" s="35" t="s">
        <v>81</v>
      </c>
      <c r="B1" s="35"/>
      <c r="C1" s="35"/>
      <c r="D1" s="35"/>
      <c r="E1" s="35"/>
      <c r="F1" s="35"/>
      <c r="G1" s="35"/>
    </row>
    <row r="2" spans="1:7" s="2" customFormat="1" ht="26.25" thickBot="1" x14ac:dyDescent="0.25">
      <c r="A2" s="18" t="s">
        <v>5</v>
      </c>
      <c r="B2" s="18" t="s">
        <v>71</v>
      </c>
      <c r="C2" s="18" t="s">
        <v>72</v>
      </c>
      <c r="D2" s="18" t="s">
        <v>73</v>
      </c>
      <c r="E2" s="18" t="s">
        <v>84</v>
      </c>
      <c r="F2" s="18" t="s">
        <v>82</v>
      </c>
      <c r="G2" s="18" t="s">
        <v>70</v>
      </c>
    </row>
    <row r="3" spans="1:7" s="2" customFormat="1" x14ac:dyDescent="0.2">
      <c r="A3" s="19" t="s">
        <v>6</v>
      </c>
      <c r="B3" s="19">
        <v>10</v>
      </c>
      <c r="C3" s="19">
        <v>9711835</v>
      </c>
      <c r="D3" s="19">
        <v>9712203</v>
      </c>
      <c r="E3" s="19">
        <v>4.02409284124822</v>
      </c>
      <c r="F3" s="20">
        <v>3.87435341490332E-84</v>
      </c>
      <c r="G3" s="33" t="s">
        <v>74</v>
      </c>
    </row>
    <row r="4" spans="1:7" s="2" customFormat="1" x14ac:dyDescent="0.2">
      <c r="A4" s="4" t="s">
        <v>7</v>
      </c>
      <c r="B4" s="4" t="s">
        <v>51</v>
      </c>
      <c r="C4" s="4">
        <v>5195113</v>
      </c>
      <c r="D4" s="4">
        <v>5196086</v>
      </c>
      <c r="E4" s="4">
        <v>6.4021584114964796</v>
      </c>
      <c r="F4" s="15">
        <v>1.66926955810329E-66</v>
      </c>
      <c r="G4" s="30"/>
    </row>
    <row r="5" spans="1:7" s="2" customFormat="1" x14ac:dyDescent="0.2">
      <c r="A5" s="4" t="s">
        <v>8</v>
      </c>
      <c r="B5" s="4" t="s">
        <v>9</v>
      </c>
      <c r="C5" s="4">
        <v>6131004</v>
      </c>
      <c r="D5" s="4">
        <v>6131387</v>
      </c>
      <c r="E5" s="4">
        <v>3.8471541731863899</v>
      </c>
      <c r="F5" s="15">
        <v>1.45670727377125E-59</v>
      </c>
      <c r="G5" s="30"/>
    </row>
    <row r="6" spans="1:7" s="2" customFormat="1" x14ac:dyDescent="0.2">
      <c r="A6" s="4" t="s">
        <v>10</v>
      </c>
      <c r="B6" s="4" t="s">
        <v>11</v>
      </c>
      <c r="C6" s="4">
        <v>6130548</v>
      </c>
      <c r="D6" s="4">
        <v>6130803</v>
      </c>
      <c r="E6" s="4">
        <v>4.9466313213028297</v>
      </c>
      <c r="F6" s="15">
        <v>1.9850006415211801E-58</v>
      </c>
      <c r="G6" s="30"/>
    </row>
    <row r="7" spans="1:7" s="2" customFormat="1" x14ac:dyDescent="0.2">
      <c r="A7" s="4" t="s">
        <v>12</v>
      </c>
      <c r="B7" s="4" t="s">
        <v>11</v>
      </c>
      <c r="C7" s="4">
        <v>4119866</v>
      </c>
      <c r="D7" s="4">
        <v>4120191</v>
      </c>
      <c r="E7" s="4">
        <v>2.4343638819951101</v>
      </c>
      <c r="F7" s="15">
        <v>3.6587824264846499E-56</v>
      </c>
      <c r="G7" s="30"/>
    </row>
    <row r="8" spans="1:7" s="2" customFormat="1" x14ac:dyDescent="0.2">
      <c r="A8" s="4" t="s">
        <v>13</v>
      </c>
      <c r="B8" s="4" t="s">
        <v>11</v>
      </c>
      <c r="C8" s="4">
        <v>6132168</v>
      </c>
      <c r="D8" s="4">
        <v>6132558</v>
      </c>
      <c r="E8" s="4">
        <v>4.0615304140744497</v>
      </c>
      <c r="F8" s="15">
        <v>3.7263040863441999E-56</v>
      </c>
      <c r="G8" s="30"/>
    </row>
    <row r="9" spans="1:7" s="2" customFormat="1" x14ac:dyDescent="0.2">
      <c r="A9" s="4" t="s">
        <v>14</v>
      </c>
      <c r="B9" s="4" t="s">
        <v>11</v>
      </c>
      <c r="C9" s="4">
        <v>5196492</v>
      </c>
      <c r="D9" s="4">
        <v>5197011</v>
      </c>
      <c r="E9" s="4">
        <v>6.1698517967907902</v>
      </c>
      <c r="F9" s="15">
        <v>1.45899304864062E-55</v>
      </c>
      <c r="G9" s="30"/>
    </row>
    <row r="10" spans="1:7" s="2" customFormat="1" x14ac:dyDescent="0.2">
      <c r="A10" s="4" t="s">
        <v>15</v>
      </c>
      <c r="B10" s="4" t="s">
        <v>11</v>
      </c>
      <c r="C10" s="4">
        <v>3985024</v>
      </c>
      <c r="D10" s="4">
        <v>3985818</v>
      </c>
      <c r="E10" s="4">
        <v>5.3670969619637496</v>
      </c>
      <c r="F10" s="15">
        <v>1.1731062163061301E-54</v>
      </c>
      <c r="G10" s="30"/>
    </row>
    <row r="11" spans="1:7" s="2" customFormat="1" x14ac:dyDescent="0.2">
      <c r="A11" s="4" t="s">
        <v>16</v>
      </c>
      <c r="B11" s="4" t="s">
        <v>11</v>
      </c>
      <c r="C11" s="4">
        <v>3265925</v>
      </c>
      <c r="D11" s="4">
        <v>3266646</v>
      </c>
      <c r="E11" s="4">
        <v>6.2474582936441196</v>
      </c>
      <c r="F11" s="15">
        <v>3.47463955075627E-54</v>
      </c>
      <c r="G11" s="30"/>
    </row>
    <row r="12" spans="1:7" s="2" customFormat="1" x14ac:dyDescent="0.2">
      <c r="A12" s="4" t="s">
        <v>17</v>
      </c>
      <c r="B12" s="4" t="s">
        <v>11</v>
      </c>
      <c r="C12" s="4">
        <v>3155503</v>
      </c>
      <c r="D12" s="4">
        <v>3155934</v>
      </c>
      <c r="E12" s="4">
        <v>6.0127470875540698</v>
      </c>
      <c r="F12" s="15">
        <v>1.1517117693757599E-52</v>
      </c>
      <c r="G12" s="30"/>
    </row>
    <row r="13" spans="1:7" s="2" customFormat="1" x14ac:dyDescent="0.2">
      <c r="A13" s="4" t="s">
        <v>18</v>
      </c>
      <c r="B13" s="4" t="s">
        <v>11</v>
      </c>
      <c r="C13" s="4">
        <v>3326623</v>
      </c>
      <c r="D13" s="4">
        <v>3326968</v>
      </c>
      <c r="E13" s="4">
        <v>4.3833879273232803</v>
      </c>
      <c r="F13" s="15">
        <v>1.28934254750736E-52</v>
      </c>
      <c r="G13" s="30"/>
    </row>
    <row r="14" spans="1:7" s="2" customFormat="1" x14ac:dyDescent="0.2">
      <c r="A14" s="4" t="s">
        <v>19</v>
      </c>
      <c r="B14" s="4">
        <v>22</v>
      </c>
      <c r="C14" s="4">
        <v>2580330</v>
      </c>
      <c r="D14" s="4">
        <v>2580640</v>
      </c>
      <c r="E14" s="4">
        <v>3.0909566769459098</v>
      </c>
      <c r="F14" s="15">
        <v>5.8979577381914497E-52</v>
      </c>
      <c r="G14" s="30"/>
    </row>
    <row r="15" spans="1:7" s="2" customFormat="1" x14ac:dyDescent="0.2">
      <c r="A15" s="4" t="s">
        <v>20</v>
      </c>
      <c r="B15" s="4" t="s">
        <v>11</v>
      </c>
      <c r="C15" s="4">
        <v>2258712</v>
      </c>
      <c r="D15" s="4">
        <v>2259206</v>
      </c>
      <c r="E15" s="4">
        <v>5.7928624963710904</v>
      </c>
      <c r="F15" s="15">
        <v>5.7760397344090902E-50</v>
      </c>
      <c r="G15" s="30"/>
    </row>
    <row r="16" spans="1:7" s="2" customFormat="1" x14ac:dyDescent="0.2">
      <c r="A16" s="4" t="s">
        <v>21</v>
      </c>
      <c r="B16" s="4">
        <v>4</v>
      </c>
      <c r="C16" s="4">
        <v>85936902</v>
      </c>
      <c r="D16" s="4">
        <v>85937491</v>
      </c>
      <c r="E16" s="4">
        <v>2.3619851471681401</v>
      </c>
      <c r="F16" s="15">
        <v>2.70332149561131E-49</v>
      </c>
      <c r="G16" s="30"/>
    </row>
    <row r="17" spans="1:7" s="2" customFormat="1" x14ac:dyDescent="0.2">
      <c r="A17" s="4" t="s">
        <v>22</v>
      </c>
      <c r="B17" s="4" t="s">
        <v>11</v>
      </c>
      <c r="C17" s="4">
        <v>2260428</v>
      </c>
      <c r="D17" s="4">
        <v>2261319</v>
      </c>
      <c r="E17" s="4">
        <v>5.4565085457786999</v>
      </c>
      <c r="F17" s="15">
        <v>2.34653137144749E-48</v>
      </c>
      <c r="G17" s="30"/>
    </row>
    <row r="18" spans="1:7" s="2" customFormat="1" x14ac:dyDescent="0.2">
      <c r="A18" s="4" t="s">
        <v>23</v>
      </c>
      <c r="B18" s="4" t="s">
        <v>11</v>
      </c>
      <c r="C18" s="4">
        <v>857522</v>
      </c>
      <c r="D18" s="4">
        <v>858185</v>
      </c>
      <c r="E18" s="4">
        <v>5.0407205351218503</v>
      </c>
      <c r="F18" s="15">
        <v>7.1960466789120805E-48</v>
      </c>
      <c r="G18" s="30"/>
    </row>
    <row r="19" spans="1:7" s="2" customFormat="1" x14ac:dyDescent="0.2">
      <c r="A19" s="4" t="s">
        <v>24</v>
      </c>
      <c r="B19" s="4">
        <v>3</v>
      </c>
      <c r="C19" s="4">
        <v>97367384</v>
      </c>
      <c r="D19" s="4">
        <v>97367963</v>
      </c>
      <c r="E19" s="4">
        <v>3.1201586856358299</v>
      </c>
      <c r="F19" s="15">
        <v>1.9737817606521598E-46</v>
      </c>
      <c r="G19" s="30"/>
    </row>
    <row r="20" spans="1:7" s="2" customFormat="1" x14ac:dyDescent="0.2">
      <c r="A20" s="4" t="s">
        <v>25</v>
      </c>
      <c r="B20" s="4" t="s">
        <v>11</v>
      </c>
      <c r="C20" s="4">
        <v>6150009</v>
      </c>
      <c r="D20" s="4">
        <v>6150320</v>
      </c>
      <c r="E20" s="4">
        <v>2.9697004619823599</v>
      </c>
      <c r="F20" s="15">
        <v>7.0122995948965302E-46</v>
      </c>
      <c r="G20" s="30"/>
    </row>
    <row r="21" spans="1:7" s="2" customFormat="1" x14ac:dyDescent="0.2">
      <c r="A21" s="4" t="s">
        <v>26</v>
      </c>
      <c r="B21" s="4">
        <v>5</v>
      </c>
      <c r="C21" s="4">
        <v>44670321</v>
      </c>
      <c r="D21" s="4">
        <v>44670734</v>
      </c>
      <c r="E21" s="4">
        <v>3.4435083861579598</v>
      </c>
      <c r="F21" s="15">
        <v>3.66659642414218E-45</v>
      </c>
      <c r="G21" s="30"/>
    </row>
    <row r="22" spans="1:7" s="2" customFormat="1" x14ac:dyDescent="0.2">
      <c r="A22" s="8" t="s">
        <v>27</v>
      </c>
      <c r="B22" s="8" t="s">
        <v>11</v>
      </c>
      <c r="C22" s="8">
        <v>2133523</v>
      </c>
      <c r="D22" s="8">
        <v>2134947</v>
      </c>
      <c r="E22" s="8">
        <v>2.6969654088963901</v>
      </c>
      <c r="F22" s="21">
        <v>3.9335181443233601E-45</v>
      </c>
      <c r="G22" s="31"/>
    </row>
    <row r="23" spans="1:7" s="2" customFormat="1" x14ac:dyDescent="0.2">
      <c r="A23" s="4" t="s">
        <v>28</v>
      </c>
      <c r="B23" s="4">
        <v>2</v>
      </c>
      <c r="C23" s="4">
        <v>149169337</v>
      </c>
      <c r="D23" s="4">
        <v>149169863</v>
      </c>
      <c r="E23" s="4">
        <v>-3.84023065134186</v>
      </c>
      <c r="F23" s="15">
        <v>4.7462091722570297E-148</v>
      </c>
      <c r="G23" s="30" t="s">
        <v>75</v>
      </c>
    </row>
    <row r="24" spans="1:7" s="2" customFormat="1" x14ac:dyDescent="0.2">
      <c r="A24" s="4" t="s">
        <v>29</v>
      </c>
      <c r="B24" s="4" t="s">
        <v>30</v>
      </c>
      <c r="C24" s="4">
        <v>630006</v>
      </c>
      <c r="D24" s="4">
        <v>631958</v>
      </c>
      <c r="E24" s="4">
        <v>-3.98511386393491</v>
      </c>
      <c r="F24" s="15">
        <v>1.8910795439795201E-147</v>
      </c>
      <c r="G24" s="30"/>
    </row>
    <row r="25" spans="1:7" s="2" customFormat="1" x14ac:dyDescent="0.2">
      <c r="A25" s="4" t="s">
        <v>31</v>
      </c>
      <c r="B25" s="4">
        <v>11</v>
      </c>
      <c r="C25" s="4">
        <v>587708</v>
      </c>
      <c r="D25" s="4">
        <v>589063</v>
      </c>
      <c r="E25" s="4">
        <v>-3.6721249605855002</v>
      </c>
      <c r="F25" s="15">
        <v>3.7520972017623198E-145</v>
      </c>
      <c r="G25" s="30"/>
    </row>
    <row r="26" spans="1:7" s="2" customFormat="1" x14ac:dyDescent="0.2">
      <c r="A26" s="4" t="s">
        <v>32</v>
      </c>
      <c r="B26" s="4">
        <v>8</v>
      </c>
      <c r="C26" s="4">
        <v>8901001</v>
      </c>
      <c r="D26" s="4">
        <v>8901401</v>
      </c>
      <c r="E26" s="4">
        <v>-3.8004232888296201</v>
      </c>
      <c r="F26" s="15">
        <v>1.01154575025125E-144</v>
      </c>
      <c r="G26" s="30"/>
    </row>
    <row r="27" spans="1:7" s="2" customFormat="1" x14ac:dyDescent="0.2">
      <c r="A27" s="4" t="s">
        <v>33</v>
      </c>
      <c r="B27" s="4">
        <v>14</v>
      </c>
      <c r="C27" s="4">
        <v>207358</v>
      </c>
      <c r="D27" s="4">
        <v>207701</v>
      </c>
      <c r="E27" s="4">
        <v>-3.6689988188911098</v>
      </c>
      <c r="F27" s="15">
        <v>1.26644796013094E-130</v>
      </c>
      <c r="G27" s="30"/>
    </row>
    <row r="28" spans="1:7" s="2" customFormat="1" x14ac:dyDescent="0.2">
      <c r="A28" s="4" t="s">
        <v>34</v>
      </c>
      <c r="B28" s="4" t="s">
        <v>35</v>
      </c>
      <c r="C28" s="4">
        <v>77607532</v>
      </c>
      <c r="D28" s="4">
        <v>77607778</v>
      </c>
      <c r="E28" s="4">
        <v>-3.8370975671488998</v>
      </c>
      <c r="F28" s="15">
        <v>1.0932521805248601E-126</v>
      </c>
      <c r="G28" s="30"/>
    </row>
    <row r="29" spans="1:7" s="2" customFormat="1" x14ac:dyDescent="0.2">
      <c r="A29" s="4" t="s">
        <v>36</v>
      </c>
      <c r="B29" s="4" t="s">
        <v>35</v>
      </c>
      <c r="C29" s="4">
        <v>77606675</v>
      </c>
      <c r="D29" s="4">
        <v>77607173</v>
      </c>
      <c r="E29" s="4">
        <v>-3.9125023358220701</v>
      </c>
      <c r="F29" s="15">
        <v>2.357878373596E-120</v>
      </c>
      <c r="G29" s="30"/>
    </row>
    <row r="30" spans="1:7" s="2" customFormat="1" x14ac:dyDescent="0.2">
      <c r="A30" s="4" t="s">
        <v>37</v>
      </c>
      <c r="B30" s="4">
        <v>5</v>
      </c>
      <c r="C30" s="4">
        <v>18608722</v>
      </c>
      <c r="D30" s="4">
        <v>18609477</v>
      </c>
      <c r="E30" s="4">
        <v>-3.6691611569507101</v>
      </c>
      <c r="F30" s="15">
        <v>1.6853107092851901E-112</v>
      </c>
      <c r="G30" s="30"/>
    </row>
    <row r="31" spans="1:7" s="2" customFormat="1" x14ac:dyDescent="0.2">
      <c r="A31" s="4" t="s">
        <v>38</v>
      </c>
      <c r="B31" s="4" t="s">
        <v>35</v>
      </c>
      <c r="C31" s="4">
        <v>10962551</v>
      </c>
      <c r="D31" s="4">
        <v>10963863</v>
      </c>
      <c r="E31" s="4">
        <v>-4.5600867525817197</v>
      </c>
      <c r="F31" s="15">
        <v>2.74741809413827E-109</v>
      </c>
      <c r="G31" s="30"/>
    </row>
    <row r="32" spans="1:7" s="2" customFormat="1" x14ac:dyDescent="0.2">
      <c r="A32" s="4" t="s">
        <v>39</v>
      </c>
      <c r="B32" s="4">
        <v>14</v>
      </c>
      <c r="C32" s="4">
        <v>208435</v>
      </c>
      <c r="D32" s="4">
        <v>208963</v>
      </c>
      <c r="E32" s="4">
        <v>-4.1108294832998196</v>
      </c>
      <c r="F32" s="15">
        <v>8.7109902799116197E-104</v>
      </c>
      <c r="G32" s="30"/>
    </row>
    <row r="33" spans="1:7" s="2" customFormat="1" x14ac:dyDescent="0.2">
      <c r="A33" s="4" t="s">
        <v>40</v>
      </c>
      <c r="B33" s="4">
        <v>2</v>
      </c>
      <c r="C33" s="4">
        <v>149170292</v>
      </c>
      <c r="D33" s="4">
        <v>149171241</v>
      </c>
      <c r="E33" s="4">
        <v>-4.1085577962674096</v>
      </c>
      <c r="F33" s="15">
        <v>1.3448112422815399E-101</v>
      </c>
      <c r="G33" s="30"/>
    </row>
    <row r="34" spans="1:7" s="2" customFormat="1" x14ac:dyDescent="0.2">
      <c r="A34" s="4" t="s">
        <v>41</v>
      </c>
      <c r="B34" s="4">
        <v>4</v>
      </c>
      <c r="C34" s="4">
        <v>77016137</v>
      </c>
      <c r="D34" s="4">
        <v>77016525</v>
      </c>
      <c r="E34" s="4">
        <v>-3.7964771183911901</v>
      </c>
      <c r="F34" s="15">
        <v>4.3428588339641103E-101</v>
      </c>
      <c r="G34" s="30"/>
    </row>
    <row r="35" spans="1:7" s="2" customFormat="1" x14ac:dyDescent="0.2">
      <c r="A35" s="4" t="s">
        <v>42</v>
      </c>
      <c r="B35" s="4">
        <v>5</v>
      </c>
      <c r="C35" s="4">
        <v>18608135</v>
      </c>
      <c r="D35" s="4">
        <v>18608502</v>
      </c>
      <c r="E35" s="4">
        <v>-3.67635608634414</v>
      </c>
      <c r="F35" s="15">
        <v>7.0289048749222699E-100</v>
      </c>
      <c r="G35" s="30"/>
    </row>
    <row r="36" spans="1:7" s="2" customFormat="1" x14ac:dyDescent="0.2">
      <c r="A36" s="4" t="s">
        <v>43</v>
      </c>
      <c r="B36" s="4">
        <v>33</v>
      </c>
      <c r="C36" s="4">
        <v>327260</v>
      </c>
      <c r="D36" s="4">
        <v>327547</v>
      </c>
      <c r="E36" s="4">
        <v>-3.7229329548634502</v>
      </c>
      <c r="F36" s="15">
        <v>5.0178036019521898E-99</v>
      </c>
      <c r="G36" s="30"/>
    </row>
    <row r="37" spans="1:7" s="2" customFormat="1" x14ac:dyDescent="0.2">
      <c r="A37" s="4" t="s">
        <v>44</v>
      </c>
      <c r="B37" s="4" t="s">
        <v>45</v>
      </c>
      <c r="C37" s="4">
        <v>1758709</v>
      </c>
      <c r="D37" s="4">
        <v>1759232</v>
      </c>
      <c r="E37" s="4">
        <v>-3.7142790071602199</v>
      </c>
      <c r="F37" s="15">
        <v>9.4922866388232992E-99</v>
      </c>
      <c r="G37" s="30"/>
    </row>
    <row r="38" spans="1:7" s="2" customFormat="1" x14ac:dyDescent="0.2">
      <c r="A38" s="4" t="s">
        <v>46</v>
      </c>
      <c r="B38" s="4">
        <v>28</v>
      </c>
      <c r="C38" s="4">
        <v>2108719</v>
      </c>
      <c r="D38" s="4">
        <v>2109358</v>
      </c>
      <c r="E38" s="4">
        <v>-3.4917241704756798</v>
      </c>
      <c r="F38" s="15">
        <v>1.8633207826348699E-97</v>
      </c>
      <c r="G38" s="30"/>
    </row>
    <row r="39" spans="1:7" s="2" customFormat="1" x14ac:dyDescent="0.2">
      <c r="A39" s="4" t="s">
        <v>47</v>
      </c>
      <c r="B39" s="4">
        <v>4</v>
      </c>
      <c r="C39" s="4">
        <v>77017658</v>
      </c>
      <c r="D39" s="4">
        <v>77018032</v>
      </c>
      <c r="E39" s="4">
        <v>-4.31222630597901</v>
      </c>
      <c r="F39" s="15">
        <v>3.4831359373014899E-96</v>
      </c>
      <c r="G39" s="30"/>
    </row>
    <row r="40" spans="1:7" s="2" customFormat="1" x14ac:dyDescent="0.2">
      <c r="A40" s="4" t="s">
        <v>48</v>
      </c>
      <c r="B40" s="4">
        <v>4</v>
      </c>
      <c r="C40" s="4">
        <v>77017124</v>
      </c>
      <c r="D40" s="4">
        <v>77017460</v>
      </c>
      <c r="E40" s="4">
        <v>-4.1873965709496304</v>
      </c>
      <c r="F40" s="15">
        <v>8.2843797928309595E-94</v>
      </c>
      <c r="G40" s="30"/>
    </row>
    <row r="41" spans="1:7" s="2" customFormat="1" x14ac:dyDescent="0.2">
      <c r="A41" s="4" t="s">
        <v>49</v>
      </c>
      <c r="B41" s="4">
        <v>8</v>
      </c>
      <c r="C41" s="4">
        <v>8900100</v>
      </c>
      <c r="D41" s="4">
        <v>8900463</v>
      </c>
      <c r="E41" s="4">
        <v>-4.2896648662404004</v>
      </c>
      <c r="F41" s="15">
        <v>5.5378850030486902E-90</v>
      </c>
      <c r="G41" s="30"/>
    </row>
    <row r="42" spans="1:7" s="2" customFormat="1" ht="15" thickBot="1" x14ac:dyDescent="0.25">
      <c r="A42" s="12" t="s">
        <v>50</v>
      </c>
      <c r="B42" s="12">
        <v>33</v>
      </c>
      <c r="C42" s="12">
        <v>232949</v>
      </c>
      <c r="D42" s="12">
        <v>234115</v>
      </c>
      <c r="E42" s="12">
        <v>-3.31774407462719</v>
      </c>
      <c r="F42" s="16">
        <v>7.3492284241792404E-90</v>
      </c>
      <c r="G42" s="32"/>
    </row>
  </sheetData>
  <mergeCells count="3">
    <mergeCell ref="G3:G22"/>
    <mergeCell ref="G23:G42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29T02:18:44Z</dcterms:modified>
</cp:coreProperties>
</file>